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8771763\Box\Silvia Salgar Chaparro\5-Publications\BWI\Suplementary material\"/>
    </mc:Choice>
  </mc:AlternateContent>
  <bookViews>
    <workbookView xWindow="0" yWindow="0" windowWidth="12072" windowHeight="5028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1" l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7" i="1"/>
  <c r="F38" i="1"/>
  <c r="F51" i="1"/>
  <c r="F52" i="1"/>
  <c r="F53" i="1"/>
  <c r="F40" i="1"/>
  <c r="F41" i="1"/>
  <c r="F42" i="1"/>
  <c r="F43" i="1"/>
  <c r="F44" i="1"/>
  <c r="F45" i="1"/>
  <c r="F46" i="1"/>
  <c r="F47" i="1"/>
  <c r="F48" i="1"/>
  <c r="F49" i="1"/>
  <c r="F50" i="1"/>
  <c r="F39" i="1"/>
</calcChain>
</file>

<file path=xl/sharedStrings.xml><?xml version="1.0" encoding="utf-8"?>
<sst xmlns="http://schemas.openxmlformats.org/spreadsheetml/2006/main" count="60" uniqueCount="26">
  <si>
    <t>raw reads</t>
  </si>
  <si>
    <t>quality filtered sequences</t>
  </si>
  <si>
    <t>Excluded sequences</t>
  </si>
  <si>
    <t>Excluded sequences [%]</t>
  </si>
  <si>
    <t>Sample</t>
  </si>
  <si>
    <t>DNA_PW1</t>
  </si>
  <si>
    <t>DNA_PW2</t>
  </si>
  <si>
    <t>DNA_PW3</t>
  </si>
  <si>
    <t>DNA_PW4</t>
  </si>
  <si>
    <t>DNA_PW5</t>
  </si>
  <si>
    <t>DNA_PW6</t>
  </si>
  <si>
    <t>RNA_PW1</t>
  </si>
  <si>
    <t>RNA_PW2</t>
  </si>
  <si>
    <t>RNA_PW3</t>
  </si>
  <si>
    <t>RNA_PW4</t>
  </si>
  <si>
    <t>RNA_PW5</t>
  </si>
  <si>
    <t>RNA_PW6</t>
  </si>
  <si>
    <t>Replicate</t>
  </si>
  <si>
    <t>DNA_S1</t>
  </si>
  <si>
    <t>DNA_S2</t>
  </si>
  <si>
    <t>DNA_S3</t>
  </si>
  <si>
    <t>DNA_S4</t>
  </si>
  <si>
    <t>DNA_IW</t>
  </si>
  <si>
    <t>Good's Coverage</t>
  </si>
  <si>
    <t>Observed zOTUs</t>
  </si>
  <si>
    <r>
      <t>Table S1:</t>
    </r>
    <r>
      <rPr>
        <sz val="10"/>
        <rFont val="Calibri"/>
        <family val="2"/>
        <scheme val="minor"/>
      </rPr>
      <t xml:space="preserve"> Sequences data, Observed zOTUs and Good's coverage indi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1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4.4" x14ac:dyDescent="0.3"/>
  <cols>
    <col min="1" max="1" width="11.109375" style="3" customWidth="1"/>
    <col min="2" max="2" width="8.88671875" style="3" customWidth="1"/>
    <col min="3" max="3" width="8.88671875" style="3"/>
    <col min="4" max="4" width="21.33203125" style="3" customWidth="1"/>
    <col min="5" max="5" width="16.77734375" style="3" customWidth="1"/>
    <col min="6" max="6" width="20.44140625" style="3" customWidth="1"/>
    <col min="7" max="7" width="13.44140625" style="12" bestFit="1" customWidth="1"/>
    <col min="8" max="8" width="14.33203125" style="3" bestFit="1" customWidth="1"/>
    <col min="9" max="11" width="8.88671875" style="3"/>
  </cols>
  <sheetData>
    <row r="1" spans="1:11" x14ac:dyDescent="0.3">
      <c r="A1" s="1" t="s">
        <v>25</v>
      </c>
      <c r="B1" s="1"/>
      <c r="C1" s="2"/>
      <c r="D1" s="2"/>
      <c r="E1" s="2"/>
      <c r="F1" s="2"/>
      <c r="G1" s="8"/>
      <c r="H1" s="2"/>
      <c r="I1" s="2"/>
      <c r="J1" s="2"/>
    </row>
    <row r="2" spans="1:11" s="7" customFormat="1" ht="18.600000000000001" customHeight="1" thickBot="1" x14ac:dyDescent="0.35">
      <c r="A2" s="9" t="s">
        <v>4</v>
      </c>
      <c r="B2" s="9" t="s">
        <v>17</v>
      </c>
      <c r="C2" s="9" t="s">
        <v>0</v>
      </c>
      <c r="D2" s="9" t="s">
        <v>1</v>
      </c>
      <c r="E2" s="9" t="s">
        <v>2</v>
      </c>
      <c r="F2" s="9" t="s">
        <v>3</v>
      </c>
      <c r="G2" s="9" t="s">
        <v>24</v>
      </c>
      <c r="H2" s="9" t="s">
        <v>23</v>
      </c>
      <c r="I2" s="5"/>
      <c r="J2" s="5"/>
      <c r="K2" s="6"/>
    </row>
    <row r="3" spans="1:11" x14ac:dyDescent="0.3">
      <c r="A3" s="13" t="s">
        <v>5</v>
      </c>
      <c r="B3" s="4">
        <v>1</v>
      </c>
      <c r="C3" s="13">
        <v>192332</v>
      </c>
      <c r="D3" s="13">
        <v>180987</v>
      </c>
      <c r="E3" s="13">
        <v>11345</v>
      </c>
      <c r="F3" s="11">
        <f t="shared" ref="F3:F38" si="0">(E3*100)/C3</f>
        <v>5.8986544100825657</v>
      </c>
      <c r="G3" s="10">
        <v>146.4</v>
      </c>
      <c r="H3" s="14">
        <v>0.99972058823529364</v>
      </c>
      <c r="I3" s="2"/>
      <c r="J3" s="2"/>
    </row>
    <row r="4" spans="1:11" x14ac:dyDescent="0.3">
      <c r="A4" s="13" t="s">
        <v>5</v>
      </c>
      <c r="B4" s="4">
        <v>2</v>
      </c>
      <c r="C4" s="13">
        <v>216471</v>
      </c>
      <c r="D4" s="13">
        <v>203533</v>
      </c>
      <c r="E4" s="13">
        <v>12938</v>
      </c>
      <c r="F4" s="11">
        <f t="shared" si="0"/>
        <v>5.9767821093818574</v>
      </c>
      <c r="G4" s="10">
        <v>134.6</v>
      </c>
      <c r="H4" s="14">
        <v>0.99983235294117578</v>
      </c>
      <c r="I4" s="2"/>
      <c r="J4" s="2"/>
    </row>
    <row r="5" spans="1:11" x14ac:dyDescent="0.3">
      <c r="A5" s="13" t="s">
        <v>5</v>
      </c>
      <c r="B5" s="4">
        <v>3</v>
      </c>
      <c r="C5" s="13">
        <v>129185</v>
      </c>
      <c r="D5" s="13">
        <v>119124</v>
      </c>
      <c r="E5" s="13">
        <v>10061</v>
      </c>
      <c r="F5" s="11">
        <f t="shared" si="0"/>
        <v>7.7880558888415834</v>
      </c>
      <c r="G5" s="10">
        <v>177.6</v>
      </c>
      <c r="H5" s="14">
        <v>0.99949117647058794</v>
      </c>
      <c r="I5" s="2"/>
      <c r="J5" s="2"/>
    </row>
    <row r="6" spans="1:11" x14ac:dyDescent="0.3">
      <c r="A6" s="13" t="s">
        <v>6</v>
      </c>
      <c r="B6" s="4">
        <v>1</v>
      </c>
      <c r="C6" s="13">
        <v>108179</v>
      </c>
      <c r="D6" s="13">
        <v>94082</v>
      </c>
      <c r="E6" s="13">
        <v>14097</v>
      </c>
      <c r="F6" s="11">
        <f t="shared" si="0"/>
        <v>13.03117980384363</v>
      </c>
      <c r="G6" s="10">
        <v>243.6</v>
      </c>
      <c r="H6" s="14">
        <v>0.99892058823529373</v>
      </c>
      <c r="I6" s="2"/>
      <c r="J6" s="2"/>
    </row>
    <row r="7" spans="1:11" x14ac:dyDescent="0.3">
      <c r="A7" s="13" t="s">
        <v>6</v>
      </c>
      <c r="B7" s="4">
        <v>2</v>
      </c>
      <c r="C7" s="13">
        <v>102614</v>
      </c>
      <c r="D7" s="13">
        <v>86999</v>
      </c>
      <c r="E7" s="13">
        <v>15615</v>
      </c>
      <c r="F7" s="11">
        <f t="shared" si="0"/>
        <v>15.217221821583799</v>
      </c>
      <c r="G7" s="10">
        <v>233.9</v>
      </c>
      <c r="H7" s="14">
        <v>0.99921176470588158</v>
      </c>
      <c r="I7" s="2"/>
      <c r="J7" s="2"/>
    </row>
    <row r="8" spans="1:11" x14ac:dyDescent="0.3">
      <c r="A8" s="13" t="s">
        <v>6</v>
      </c>
      <c r="B8" s="4">
        <v>3</v>
      </c>
      <c r="C8" s="13">
        <v>95483</v>
      </c>
      <c r="D8" s="13">
        <v>82834</v>
      </c>
      <c r="E8" s="13">
        <v>12649</v>
      </c>
      <c r="F8" s="11">
        <f t="shared" si="0"/>
        <v>13.24738435114104</v>
      </c>
      <c r="G8" s="10">
        <v>235.7</v>
      </c>
      <c r="H8" s="14">
        <v>0.99912352941176441</v>
      </c>
      <c r="I8" s="2"/>
      <c r="J8" s="2"/>
    </row>
    <row r="9" spans="1:11" x14ac:dyDescent="0.3">
      <c r="A9" s="13" t="s">
        <v>7</v>
      </c>
      <c r="B9" s="4">
        <v>1</v>
      </c>
      <c r="C9" s="13">
        <v>151957</v>
      </c>
      <c r="D9" s="13">
        <v>143199</v>
      </c>
      <c r="E9" s="13">
        <v>8758</v>
      </c>
      <c r="F9" s="11">
        <f t="shared" si="0"/>
        <v>5.7634725613166884</v>
      </c>
      <c r="G9" s="10">
        <v>129.1</v>
      </c>
      <c r="H9" s="14">
        <v>0.99973529411764661</v>
      </c>
      <c r="I9" s="2"/>
      <c r="J9" s="2"/>
    </row>
    <row r="10" spans="1:11" x14ac:dyDescent="0.3">
      <c r="A10" s="13" t="s">
        <v>7</v>
      </c>
      <c r="B10" s="4">
        <v>2</v>
      </c>
      <c r="C10" s="13">
        <v>152075</v>
      </c>
      <c r="D10" s="13">
        <v>141817</v>
      </c>
      <c r="E10" s="13">
        <v>10258</v>
      </c>
      <c r="F10" s="11">
        <f t="shared" si="0"/>
        <v>6.7453559099128721</v>
      </c>
      <c r="G10" s="10">
        <v>127.8</v>
      </c>
      <c r="H10" s="14">
        <v>0.99963529411764662</v>
      </c>
      <c r="I10" s="2"/>
      <c r="J10" s="2"/>
    </row>
    <row r="11" spans="1:11" x14ac:dyDescent="0.3">
      <c r="A11" s="13" t="s">
        <v>7</v>
      </c>
      <c r="B11" s="4">
        <v>3</v>
      </c>
      <c r="C11" s="13">
        <v>155464</v>
      </c>
      <c r="D11" s="13">
        <v>145030</v>
      </c>
      <c r="E11" s="13">
        <v>10434</v>
      </c>
      <c r="F11" s="11">
        <f t="shared" si="0"/>
        <v>6.7115216384500593</v>
      </c>
      <c r="G11" s="10">
        <v>135.5</v>
      </c>
      <c r="H11" s="14">
        <v>0.99976176470588185</v>
      </c>
      <c r="I11" s="2"/>
      <c r="J11" s="2"/>
    </row>
    <row r="12" spans="1:11" x14ac:dyDescent="0.3">
      <c r="A12" s="13" t="s">
        <v>8</v>
      </c>
      <c r="B12" s="4">
        <v>1</v>
      </c>
      <c r="C12" s="13">
        <v>148949</v>
      </c>
      <c r="D12" s="13">
        <v>139354</v>
      </c>
      <c r="E12" s="13">
        <v>9595</v>
      </c>
      <c r="F12" s="11">
        <f t="shared" si="0"/>
        <v>6.4418022276081075</v>
      </c>
      <c r="G12" s="10">
        <v>142.6</v>
      </c>
      <c r="H12" s="14">
        <v>0.99972058823529364</v>
      </c>
      <c r="I12" s="2"/>
      <c r="J12" s="2"/>
    </row>
    <row r="13" spans="1:11" x14ac:dyDescent="0.3">
      <c r="A13" s="13" t="s">
        <v>8</v>
      </c>
      <c r="B13" s="4">
        <v>2</v>
      </c>
      <c r="C13" s="13">
        <v>95556</v>
      </c>
      <c r="D13" s="13">
        <v>88673</v>
      </c>
      <c r="E13" s="13">
        <v>6883</v>
      </c>
      <c r="F13" s="11">
        <f t="shared" si="0"/>
        <v>7.2031060320649676</v>
      </c>
      <c r="G13" s="10">
        <v>152.1</v>
      </c>
      <c r="H13" s="14">
        <v>0.99956176470588187</v>
      </c>
      <c r="I13" s="2"/>
      <c r="J13" s="2"/>
    </row>
    <row r="14" spans="1:11" x14ac:dyDescent="0.3">
      <c r="A14" s="13" t="s">
        <v>8</v>
      </c>
      <c r="B14" s="4">
        <v>3</v>
      </c>
      <c r="C14" s="13">
        <v>192506</v>
      </c>
      <c r="D14" s="13">
        <v>179132</v>
      </c>
      <c r="E14" s="13">
        <v>13374</v>
      </c>
      <c r="F14" s="11">
        <f t="shared" si="0"/>
        <v>6.9473159278152368</v>
      </c>
      <c r="G14" s="10">
        <v>154.1</v>
      </c>
      <c r="H14" s="14">
        <v>0.99956176470588198</v>
      </c>
      <c r="I14" s="2"/>
      <c r="J14" s="2"/>
    </row>
    <row r="15" spans="1:11" x14ac:dyDescent="0.3">
      <c r="A15" s="13" t="s">
        <v>9</v>
      </c>
      <c r="B15" s="4">
        <v>1</v>
      </c>
      <c r="C15" s="13">
        <v>54350</v>
      </c>
      <c r="D15" s="13">
        <v>50881</v>
      </c>
      <c r="E15" s="13">
        <v>3469</v>
      </c>
      <c r="F15" s="11">
        <f t="shared" si="0"/>
        <v>6.3827046918123278</v>
      </c>
      <c r="G15" s="10">
        <v>66.400000000000006</v>
      </c>
      <c r="H15" s="14">
        <v>0.99976176470588185</v>
      </c>
      <c r="I15" s="2"/>
      <c r="J15" s="2"/>
    </row>
    <row r="16" spans="1:11" x14ac:dyDescent="0.3">
      <c r="A16" s="13" t="s">
        <v>9</v>
      </c>
      <c r="B16" s="4">
        <v>2</v>
      </c>
      <c r="C16" s="13">
        <v>163208</v>
      </c>
      <c r="D16" s="13">
        <v>152936</v>
      </c>
      <c r="E16" s="13">
        <v>10272</v>
      </c>
      <c r="F16" s="11">
        <f t="shared" si="0"/>
        <v>6.2938091270035779</v>
      </c>
      <c r="G16" s="10">
        <v>77.7</v>
      </c>
      <c r="H16" s="14">
        <v>0.99986764705882292</v>
      </c>
      <c r="I16" s="2"/>
      <c r="J16" s="2"/>
    </row>
    <row r="17" spans="1:10" x14ac:dyDescent="0.3">
      <c r="A17" s="13" t="s">
        <v>9</v>
      </c>
      <c r="B17" s="4">
        <v>3</v>
      </c>
      <c r="C17" s="13">
        <v>57848</v>
      </c>
      <c r="D17" s="13">
        <v>53963</v>
      </c>
      <c r="E17" s="13">
        <v>3885</v>
      </c>
      <c r="F17" s="11">
        <f t="shared" si="0"/>
        <v>6.7158760890609877</v>
      </c>
      <c r="G17" s="10">
        <v>78.5</v>
      </c>
      <c r="H17" s="14">
        <v>0.99976176470588185</v>
      </c>
      <c r="I17" s="2"/>
      <c r="J17" s="2"/>
    </row>
    <row r="18" spans="1:10" x14ac:dyDescent="0.3">
      <c r="A18" s="13" t="s">
        <v>10</v>
      </c>
      <c r="B18" s="4">
        <v>1</v>
      </c>
      <c r="C18" s="13">
        <v>91613</v>
      </c>
      <c r="D18" s="13">
        <v>86051</v>
      </c>
      <c r="E18" s="13">
        <v>5562</v>
      </c>
      <c r="F18" s="11">
        <f t="shared" si="0"/>
        <v>6.0711907698689052</v>
      </c>
      <c r="G18" s="10">
        <v>104.7</v>
      </c>
      <c r="H18" s="14">
        <v>0.999823529411764</v>
      </c>
      <c r="I18" s="2"/>
      <c r="J18" s="2"/>
    </row>
    <row r="19" spans="1:10" x14ac:dyDescent="0.3">
      <c r="A19" s="13" t="s">
        <v>10</v>
      </c>
      <c r="B19" s="4">
        <v>2</v>
      </c>
      <c r="C19" s="13">
        <v>39263</v>
      </c>
      <c r="D19" s="13">
        <v>36454</v>
      </c>
      <c r="E19" s="13">
        <v>2809</v>
      </c>
      <c r="F19" s="11">
        <f t="shared" si="0"/>
        <v>7.1543183149530094</v>
      </c>
      <c r="G19" s="10">
        <v>71.8</v>
      </c>
      <c r="H19" s="14">
        <v>0.99979411764705794</v>
      </c>
      <c r="I19" s="2"/>
      <c r="J19" s="2"/>
    </row>
    <row r="20" spans="1:10" x14ac:dyDescent="0.3">
      <c r="A20" s="13" t="s">
        <v>10</v>
      </c>
      <c r="B20" s="4">
        <v>3</v>
      </c>
      <c r="C20" s="13">
        <v>37375</v>
      </c>
      <c r="D20" s="13">
        <v>34532</v>
      </c>
      <c r="E20" s="13">
        <v>2843</v>
      </c>
      <c r="F20" s="11">
        <f t="shared" si="0"/>
        <v>7.6066889632107024</v>
      </c>
      <c r="G20" s="10">
        <v>67</v>
      </c>
      <c r="H20" s="14">
        <v>0.99990588235294076</v>
      </c>
      <c r="I20" s="2"/>
      <c r="J20" s="2"/>
    </row>
    <row r="21" spans="1:10" x14ac:dyDescent="0.3">
      <c r="A21" s="13" t="s">
        <v>11</v>
      </c>
      <c r="B21" s="4">
        <v>1</v>
      </c>
      <c r="C21" s="13">
        <v>164992</v>
      </c>
      <c r="D21" s="13">
        <v>128899</v>
      </c>
      <c r="E21" s="13">
        <v>36093</v>
      </c>
      <c r="F21" s="11">
        <f t="shared" si="0"/>
        <v>21.875606089992242</v>
      </c>
      <c r="G21" s="10">
        <v>175.4</v>
      </c>
      <c r="H21" s="14">
        <v>0.99904411764705858</v>
      </c>
      <c r="I21" s="2"/>
      <c r="J21" s="2"/>
    </row>
    <row r="22" spans="1:10" x14ac:dyDescent="0.3">
      <c r="A22" s="13" t="s">
        <v>11</v>
      </c>
      <c r="B22" s="4">
        <v>2</v>
      </c>
      <c r="C22" s="13">
        <v>165573</v>
      </c>
      <c r="D22" s="13">
        <v>95089</v>
      </c>
      <c r="E22" s="13">
        <v>70484</v>
      </c>
      <c r="F22" s="11">
        <f t="shared" si="0"/>
        <v>42.569742651277686</v>
      </c>
      <c r="G22" s="10">
        <v>161.30000000000001</v>
      </c>
      <c r="H22" s="14">
        <v>0.99908235294117609</v>
      </c>
      <c r="I22" s="2"/>
      <c r="J22" s="2"/>
    </row>
    <row r="23" spans="1:10" x14ac:dyDescent="0.3">
      <c r="A23" s="13" t="s">
        <v>11</v>
      </c>
      <c r="B23" s="4">
        <v>3</v>
      </c>
      <c r="C23" s="13">
        <v>135047</v>
      </c>
      <c r="D23" s="13">
        <v>103111</v>
      </c>
      <c r="E23" s="13">
        <v>31936</v>
      </c>
      <c r="F23" s="11">
        <f t="shared" si="0"/>
        <v>23.648063266862646</v>
      </c>
      <c r="G23" s="10">
        <v>179.4</v>
      </c>
      <c r="H23" s="14">
        <v>0.99896176470588216</v>
      </c>
      <c r="I23" s="2"/>
      <c r="J23" s="2"/>
    </row>
    <row r="24" spans="1:10" x14ac:dyDescent="0.3">
      <c r="A24" s="13" t="s">
        <v>12</v>
      </c>
      <c r="B24" s="4">
        <v>1</v>
      </c>
      <c r="C24" s="13">
        <v>142358</v>
      </c>
      <c r="D24" s="13">
        <v>111016</v>
      </c>
      <c r="E24" s="13">
        <v>31342</v>
      </c>
      <c r="F24" s="11">
        <f t="shared" si="0"/>
        <v>22.016325039688674</v>
      </c>
      <c r="G24" s="10">
        <v>204.9</v>
      </c>
      <c r="H24" s="14">
        <v>0.99898235294117599</v>
      </c>
      <c r="I24" s="2"/>
      <c r="J24" s="2"/>
    </row>
    <row r="25" spans="1:10" x14ac:dyDescent="0.3">
      <c r="A25" s="13" t="s">
        <v>12</v>
      </c>
      <c r="B25" s="4">
        <v>2</v>
      </c>
      <c r="C25" s="13">
        <v>143666</v>
      </c>
      <c r="D25" s="13">
        <v>111212</v>
      </c>
      <c r="E25" s="13">
        <v>32454</v>
      </c>
      <c r="F25" s="11">
        <f t="shared" si="0"/>
        <v>22.589896008798185</v>
      </c>
      <c r="G25" s="10">
        <v>188.1</v>
      </c>
      <c r="H25" s="14">
        <v>0.99904411764705825</v>
      </c>
      <c r="I25" s="2"/>
      <c r="J25" s="2"/>
    </row>
    <row r="26" spans="1:10" x14ac:dyDescent="0.3">
      <c r="A26" s="13" t="s">
        <v>12</v>
      </c>
      <c r="B26" s="4">
        <v>3</v>
      </c>
      <c r="C26" s="13">
        <v>157316</v>
      </c>
      <c r="D26" s="13">
        <v>112665</v>
      </c>
      <c r="E26" s="13">
        <v>44651</v>
      </c>
      <c r="F26" s="11">
        <f t="shared" si="0"/>
        <v>28.382999822014291</v>
      </c>
      <c r="G26" s="10">
        <v>200.8</v>
      </c>
      <c r="H26" s="14">
        <v>0.99905882352941133</v>
      </c>
      <c r="I26" s="2"/>
      <c r="J26" s="2"/>
    </row>
    <row r="27" spans="1:10" x14ac:dyDescent="0.3">
      <c r="A27" s="13" t="s">
        <v>13</v>
      </c>
      <c r="B27" s="4">
        <v>1</v>
      </c>
      <c r="C27" s="13">
        <v>175898</v>
      </c>
      <c r="D27" s="13">
        <v>113155</v>
      </c>
      <c r="E27" s="13">
        <v>62743</v>
      </c>
      <c r="F27" s="11">
        <f t="shared" si="0"/>
        <v>35.670104264971748</v>
      </c>
      <c r="G27" s="10">
        <v>130.80000000000001</v>
      </c>
      <c r="H27" s="14">
        <v>0.99937352941176427</v>
      </c>
      <c r="I27" s="2"/>
      <c r="J27" s="2"/>
    </row>
    <row r="28" spans="1:10" x14ac:dyDescent="0.3">
      <c r="A28" s="13" t="s">
        <v>13</v>
      </c>
      <c r="B28" s="4">
        <v>2</v>
      </c>
      <c r="C28" s="13">
        <v>198506</v>
      </c>
      <c r="D28" s="13">
        <v>110973</v>
      </c>
      <c r="E28" s="13">
        <v>87533</v>
      </c>
      <c r="F28" s="11">
        <f t="shared" si="0"/>
        <v>44.0958963457024</v>
      </c>
      <c r="G28" s="10">
        <v>128.9</v>
      </c>
      <c r="H28" s="14">
        <v>0.99944117647058772</v>
      </c>
      <c r="I28" s="2"/>
      <c r="J28" s="2"/>
    </row>
    <row r="29" spans="1:10" x14ac:dyDescent="0.3">
      <c r="A29" s="13" t="s">
        <v>13</v>
      </c>
      <c r="B29" s="4">
        <v>3</v>
      </c>
      <c r="C29" s="13">
        <v>289128</v>
      </c>
      <c r="D29" s="13">
        <v>138489</v>
      </c>
      <c r="E29" s="13">
        <v>150639</v>
      </c>
      <c r="F29" s="11">
        <f t="shared" si="0"/>
        <v>52.101145513405825</v>
      </c>
      <c r="G29" s="10">
        <v>135.1</v>
      </c>
      <c r="H29" s="14">
        <v>0.99928529411764655</v>
      </c>
      <c r="I29" s="2"/>
      <c r="J29" s="2"/>
    </row>
    <row r="30" spans="1:10" x14ac:dyDescent="0.3">
      <c r="A30" s="13" t="s">
        <v>14</v>
      </c>
      <c r="B30" s="4">
        <v>1</v>
      </c>
      <c r="C30" s="13">
        <v>243220</v>
      </c>
      <c r="D30" s="13">
        <v>168203</v>
      </c>
      <c r="E30" s="13">
        <v>75017</v>
      </c>
      <c r="F30" s="11">
        <f t="shared" si="0"/>
        <v>30.843269467971385</v>
      </c>
      <c r="G30" s="10">
        <v>181.6</v>
      </c>
      <c r="H30" s="14">
        <v>0.99914117647058787</v>
      </c>
      <c r="I30" s="2"/>
      <c r="J30" s="2"/>
    </row>
    <row r="31" spans="1:10" x14ac:dyDescent="0.3">
      <c r="A31" s="13" t="s">
        <v>14</v>
      </c>
      <c r="B31" s="4">
        <v>2</v>
      </c>
      <c r="C31" s="13">
        <v>141440</v>
      </c>
      <c r="D31" s="13">
        <v>102385</v>
      </c>
      <c r="E31" s="13">
        <v>39055</v>
      </c>
      <c r="F31" s="11">
        <f t="shared" si="0"/>
        <v>27.612415158371039</v>
      </c>
      <c r="G31" s="10">
        <v>160.4</v>
      </c>
      <c r="H31" s="14">
        <v>0.99916176470588192</v>
      </c>
      <c r="I31" s="2"/>
      <c r="J31" s="2"/>
    </row>
    <row r="32" spans="1:10" x14ac:dyDescent="0.3">
      <c r="A32" s="13" t="s">
        <v>14</v>
      </c>
      <c r="B32" s="4">
        <v>3</v>
      </c>
      <c r="C32" s="13">
        <v>119606</v>
      </c>
      <c r="D32" s="13">
        <v>73375</v>
      </c>
      <c r="E32" s="13">
        <v>46231</v>
      </c>
      <c r="F32" s="11">
        <f t="shared" si="0"/>
        <v>38.652743173419395</v>
      </c>
      <c r="G32" s="10">
        <v>146.69999999999999</v>
      </c>
      <c r="H32" s="14">
        <v>0.99915294117647024</v>
      </c>
      <c r="I32" s="2"/>
      <c r="J32" s="2"/>
    </row>
    <row r="33" spans="1:10" x14ac:dyDescent="0.3">
      <c r="A33" s="13" t="s">
        <v>15</v>
      </c>
      <c r="B33" s="4">
        <v>1</v>
      </c>
      <c r="C33" s="13">
        <v>117028</v>
      </c>
      <c r="D33" s="13">
        <v>82175</v>
      </c>
      <c r="E33" s="13">
        <v>34853</v>
      </c>
      <c r="F33" s="11">
        <f t="shared" si="0"/>
        <v>29.781761629695456</v>
      </c>
      <c r="G33" s="10">
        <v>113.4</v>
      </c>
      <c r="H33" s="14">
        <v>0.99949705882352879</v>
      </c>
      <c r="I33" s="2"/>
      <c r="J33" s="2"/>
    </row>
    <row r="34" spans="1:10" x14ac:dyDescent="0.3">
      <c r="A34" s="13" t="s">
        <v>15</v>
      </c>
      <c r="B34" s="4">
        <v>2</v>
      </c>
      <c r="C34" s="13">
        <v>119794</v>
      </c>
      <c r="D34" s="13">
        <v>100059</v>
      </c>
      <c r="E34" s="13">
        <v>19735</v>
      </c>
      <c r="F34" s="11">
        <f t="shared" si="0"/>
        <v>16.474113895520645</v>
      </c>
      <c r="G34" s="11">
        <v>111.7</v>
      </c>
      <c r="H34" s="15">
        <v>0.9995470588235289</v>
      </c>
    </row>
    <row r="35" spans="1:10" x14ac:dyDescent="0.3">
      <c r="A35" s="13" t="s">
        <v>15</v>
      </c>
      <c r="B35" s="4">
        <v>3</v>
      </c>
      <c r="C35" s="13">
        <v>129542</v>
      </c>
      <c r="D35" s="13">
        <v>110587</v>
      </c>
      <c r="E35" s="13">
        <v>18955</v>
      </c>
      <c r="F35" s="11">
        <f t="shared" si="0"/>
        <v>14.632320019761931</v>
      </c>
      <c r="G35" s="11">
        <v>122.4</v>
      </c>
      <c r="H35" s="15">
        <v>0.99935882352941119</v>
      </c>
    </row>
    <row r="36" spans="1:10" x14ac:dyDescent="0.3">
      <c r="A36" s="13" t="s">
        <v>16</v>
      </c>
      <c r="B36" s="4">
        <v>1</v>
      </c>
      <c r="C36" s="13">
        <v>174316</v>
      </c>
      <c r="D36" s="13">
        <v>77151</v>
      </c>
      <c r="E36" s="13">
        <v>97165</v>
      </c>
      <c r="F36" s="11">
        <f>(E36*100)/C36</f>
        <v>55.740723743087266</v>
      </c>
      <c r="G36" s="11">
        <v>164.2</v>
      </c>
      <c r="H36" s="15">
        <v>0.99900882352941145</v>
      </c>
    </row>
    <row r="37" spans="1:10" x14ac:dyDescent="0.3">
      <c r="A37" s="13" t="s">
        <v>16</v>
      </c>
      <c r="B37" s="4">
        <v>2</v>
      </c>
      <c r="C37" s="13">
        <v>155950</v>
      </c>
      <c r="D37" s="13">
        <v>128504</v>
      </c>
      <c r="E37" s="13">
        <v>27446</v>
      </c>
      <c r="F37" s="11">
        <f t="shared" si="0"/>
        <v>17.599230522603399</v>
      </c>
      <c r="G37" s="11">
        <v>191.7</v>
      </c>
      <c r="H37" s="15">
        <v>0.99887352941176444</v>
      </c>
    </row>
    <row r="38" spans="1:10" x14ac:dyDescent="0.3">
      <c r="A38" s="13" t="s">
        <v>16</v>
      </c>
      <c r="B38" s="4">
        <v>3</v>
      </c>
      <c r="C38" s="13">
        <v>152803</v>
      </c>
      <c r="D38" s="13">
        <v>143665</v>
      </c>
      <c r="E38" s="13">
        <v>9138</v>
      </c>
      <c r="F38" s="11">
        <f t="shared" si="0"/>
        <v>5.980249078879341</v>
      </c>
      <c r="G38" s="11">
        <v>179</v>
      </c>
      <c r="H38" s="15">
        <v>0.99925294117647001</v>
      </c>
    </row>
    <row r="39" spans="1:10" x14ac:dyDescent="0.3">
      <c r="A39" s="13" t="s">
        <v>18</v>
      </c>
      <c r="B39" s="4">
        <v>1</v>
      </c>
      <c r="C39" s="13">
        <v>133778</v>
      </c>
      <c r="D39" s="13">
        <v>110241</v>
      </c>
      <c r="E39" s="13">
        <v>23537</v>
      </c>
      <c r="F39" s="11">
        <f>(E39*100)/C39</f>
        <v>17.59407376399707</v>
      </c>
      <c r="G39" s="11">
        <v>249</v>
      </c>
      <c r="H39" s="15">
        <v>0.99845360824742202</v>
      </c>
    </row>
    <row r="40" spans="1:10" x14ac:dyDescent="0.3">
      <c r="A40" s="13" t="s">
        <v>18</v>
      </c>
      <c r="B40" s="4">
        <v>2</v>
      </c>
      <c r="C40" s="13">
        <v>174826</v>
      </c>
      <c r="D40" s="13">
        <v>144154</v>
      </c>
      <c r="E40" s="13">
        <v>30672</v>
      </c>
      <c r="F40" s="11">
        <f t="shared" ref="F40:F53" si="1">(E40*100)/C40</f>
        <v>17.544301190898381</v>
      </c>
      <c r="G40" s="11">
        <v>252.5</v>
      </c>
      <c r="H40" s="15">
        <v>0.99843044132978043</v>
      </c>
    </row>
    <row r="41" spans="1:10" x14ac:dyDescent="0.3">
      <c r="A41" s="13" t="s">
        <v>18</v>
      </c>
      <c r="B41" s="4">
        <v>3</v>
      </c>
      <c r="C41" s="13">
        <v>96878</v>
      </c>
      <c r="D41" s="13">
        <v>77509</v>
      </c>
      <c r="E41" s="13">
        <v>19369</v>
      </c>
      <c r="F41" s="11">
        <f t="shared" si="1"/>
        <v>19.993187307747888</v>
      </c>
      <c r="G41" s="11">
        <v>255.2</v>
      </c>
      <c r="H41" s="15">
        <v>0.99837252403567633</v>
      </c>
    </row>
    <row r="42" spans="1:10" x14ac:dyDescent="0.3">
      <c r="A42" s="13" t="s">
        <v>19</v>
      </c>
      <c r="B42" s="4">
        <v>1</v>
      </c>
      <c r="C42" s="13">
        <v>105362</v>
      </c>
      <c r="D42" s="13">
        <v>77006</v>
      </c>
      <c r="E42" s="13">
        <v>28356</v>
      </c>
      <c r="F42" s="11">
        <f t="shared" si="1"/>
        <v>26.912928759894459</v>
      </c>
      <c r="G42" s="11">
        <v>223.2</v>
      </c>
      <c r="H42" s="15">
        <v>0.99911096953550271</v>
      </c>
    </row>
    <row r="43" spans="1:10" x14ac:dyDescent="0.3">
      <c r="A43" s="13" t="s">
        <v>19</v>
      </c>
      <c r="B43" s="4">
        <v>2</v>
      </c>
      <c r="C43" s="13">
        <v>104245</v>
      </c>
      <c r="D43" s="13">
        <v>75568</v>
      </c>
      <c r="E43" s="13">
        <v>28677</v>
      </c>
      <c r="F43" s="11">
        <f t="shared" si="1"/>
        <v>27.50923305674133</v>
      </c>
      <c r="G43" s="11">
        <v>219.8</v>
      </c>
      <c r="H43" s="15">
        <v>0.99898934321788402</v>
      </c>
    </row>
    <row r="44" spans="1:10" x14ac:dyDescent="0.3">
      <c r="A44" s="13" t="s">
        <v>19</v>
      </c>
      <c r="B44" s="4">
        <v>3</v>
      </c>
      <c r="C44" s="13">
        <v>104401</v>
      </c>
      <c r="D44" s="13">
        <v>76167</v>
      </c>
      <c r="E44" s="13">
        <v>28234</v>
      </c>
      <c r="F44" s="11">
        <f t="shared" si="1"/>
        <v>27.043802262430436</v>
      </c>
      <c r="G44" s="11">
        <v>223.7</v>
      </c>
      <c r="H44" s="15">
        <v>0.99882717479439287</v>
      </c>
    </row>
    <row r="45" spans="1:10" x14ac:dyDescent="0.3">
      <c r="A45" s="13" t="s">
        <v>20</v>
      </c>
      <c r="B45" s="4">
        <v>1</v>
      </c>
      <c r="C45" s="13">
        <v>112002</v>
      </c>
      <c r="D45" s="13">
        <v>101089</v>
      </c>
      <c r="E45" s="13">
        <v>10913</v>
      </c>
      <c r="F45" s="11">
        <f t="shared" si="1"/>
        <v>9.7435760075712938</v>
      </c>
      <c r="G45" s="11">
        <v>123.6</v>
      </c>
      <c r="H45" s="15">
        <v>0.99970751766477406</v>
      </c>
    </row>
    <row r="46" spans="1:10" x14ac:dyDescent="0.3">
      <c r="A46" s="13" t="s">
        <v>20</v>
      </c>
      <c r="B46" s="4">
        <v>2</v>
      </c>
      <c r="C46" s="13">
        <v>56555</v>
      </c>
      <c r="D46" s="13">
        <v>50311</v>
      </c>
      <c r="E46" s="13">
        <v>6244</v>
      </c>
      <c r="F46" s="11">
        <f t="shared" si="1"/>
        <v>11.040579966404385</v>
      </c>
      <c r="G46" s="11">
        <v>99.6</v>
      </c>
      <c r="H46" s="15">
        <v>0.99978570601181482</v>
      </c>
    </row>
    <row r="47" spans="1:10" x14ac:dyDescent="0.3">
      <c r="A47" s="13" t="s">
        <v>20</v>
      </c>
      <c r="B47" s="4">
        <v>3</v>
      </c>
      <c r="C47" s="13">
        <v>113377</v>
      </c>
      <c r="D47" s="13">
        <v>100717</v>
      </c>
      <c r="E47" s="13">
        <v>12660</v>
      </c>
      <c r="F47" s="11">
        <f t="shared" si="1"/>
        <v>11.166285931008934</v>
      </c>
      <c r="G47" s="11">
        <v>99.5</v>
      </c>
      <c r="H47" s="15">
        <v>0.999791497741225</v>
      </c>
    </row>
    <row r="48" spans="1:10" x14ac:dyDescent="0.3">
      <c r="A48" s="13" t="s">
        <v>21</v>
      </c>
      <c r="B48" s="4">
        <v>1</v>
      </c>
      <c r="C48" s="13">
        <v>135736</v>
      </c>
      <c r="D48" s="13">
        <v>109723</v>
      </c>
      <c r="E48" s="13">
        <v>26013</v>
      </c>
      <c r="F48" s="11">
        <f t="shared" si="1"/>
        <v>19.164407379029882</v>
      </c>
      <c r="G48" s="11">
        <v>283.89999999999998</v>
      </c>
      <c r="H48" s="15">
        <v>0.99838989922390786</v>
      </c>
    </row>
    <row r="49" spans="1:8" x14ac:dyDescent="0.3">
      <c r="A49" s="13" t="s">
        <v>21</v>
      </c>
      <c r="B49" s="4">
        <v>2</v>
      </c>
      <c r="C49" s="13">
        <v>125122</v>
      </c>
      <c r="D49" s="13">
        <v>102181</v>
      </c>
      <c r="E49" s="13">
        <v>22941</v>
      </c>
      <c r="F49" s="11">
        <f t="shared" si="1"/>
        <v>18.334905132590592</v>
      </c>
      <c r="G49" s="11">
        <v>286.8</v>
      </c>
      <c r="H49" s="15">
        <v>0.99828564809452058</v>
      </c>
    </row>
    <row r="50" spans="1:8" x14ac:dyDescent="0.3">
      <c r="A50" s="13" t="s">
        <v>21</v>
      </c>
      <c r="B50" s="4">
        <v>3</v>
      </c>
      <c r="C50" s="13">
        <v>144545</v>
      </c>
      <c r="D50" s="13">
        <v>117854</v>
      </c>
      <c r="E50" s="13">
        <v>26691</v>
      </c>
      <c r="F50" s="11">
        <f t="shared" si="1"/>
        <v>18.465529765816875</v>
      </c>
      <c r="G50" s="11">
        <v>286.7</v>
      </c>
      <c r="H50" s="15">
        <v>0.99830012741804663</v>
      </c>
    </row>
    <row r="51" spans="1:8" x14ac:dyDescent="0.3">
      <c r="A51" s="12" t="s">
        <v>22</v>
      </c>
      <c r="B51" s="4">
        <v>1</v>
      </c>
      <c r="C51" s="13">
        <v>134202</v>
      </c>
      <c r="D51" s="13">
        <v>124653</v>
      </c>
      <c r="E51" s="13">
        <v>9549</v>
      </c>
      <c r="F51" s="11">
        <f>(E51*100)/C51</f>
        <v>7.1153932132158983</v>
      </c>
      <c r="G51" s="11">
        <v>54.2</v>
      </c>
      <c r="H51" s="15">
        <v>0.99981176879416123</v>
      </c>
    </row>
    <row r="52" spans="1:8" x14ac:dyDescent="0.3">
      <c r="A52" s="12" t="s">
        <v>22</v>
      </c>
      <c r="B52" s="4">
        <v>2</v>
      </c>
      <c r="C52" s="13">
        <v>133454</v>
      </c>
      <c r="D52" s="13">
        <v>124861</v>
      </c>
      <c r="E52" s="13">
        <v>8593</v>
      </c>
      <c r="F52" s="11">
        <f t="shared" si="1"/>
        <v>6.4389227748887254</v>
      </c>
      <c r="G52" s="11">
        <v>54.5</v>
      </c>
      <c r="H52" s="15">
        <v>0.99977991428240431</v>
      </c>
    </row>
    <row r="53" spans="1:8" x14ac:dyDescent="0.3">
      <c r="A53" s="12" t="s">
        <v>22</v>
      </c>
      <c r="B53" s="4">
        <v>3</v>
      </c>
      <c r="C53" s="13">
        <v>132984</v>
      </c>
      <c r="D53" s="13">
        <v>124702</v>
      </c>
      <c r="E53" s="13">
        <v>8282</v>
      </c>
      <c r="F53" s="11">
        <f t="shared" si="1"/>
        <v>6.2278168802261931</v>
      </c>
      <c r="G53" s="11">
        <v>55.9</v>
      </c>
      <c r="H53" s="15">
        <v>0.9997335804471208</v>
      </c>
    </row>
  </sheetData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Juliana Salgar Chaparro</dc:creator>
  <cp:lastModifiedBy>Silvia Juliana Salgar Chaparro</cp:lastModifiedBy>
  <dcterms:created xsi:type="dcterms:W3CDTF">2019-03-06T13:05:32Z</dcterms:created>
  <dcterms:modified xsi:type="dcterms:W3CDTF">2019-06-03T10:49:38Z</dcterms:modified>
</cp:coreProperties>
</file>